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ntina/Uni/Masterarbeit/Abstract, Writing/Figures/PDF/Allergy/"/>
    </mc:Choice>
  </mc:AlternateContent>
  <xr:revisionPtr revIDLastSave="0" documentId="13_ncr:1_{FAB1A450-F23E-4347-82FD-90A3A5C65E1E}" xr6:coauthVersionLast="36" xr6:coauthVersionMax="36" xr10:uidLastSave="{00000000-0000-0000-0000-000000000000}"/>
  <bookViews>
    <workbookView xWindow="720" yWindow="960" windowWidth="24540" windowHeight="14480" xr2:uid="{6C5E68F3-FC52-824A-8629-DA389B4C8E08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2" uniqueCount="201">
  <si>
    <t>URL</t>
  </si>
  <si>
    <t>Title</t>
  </si>
  <si>
    <t>https://www.youtube.com/watch?v=cJzUUpLe4No</t>
  </si>
  <si>
    <t>Atopic Dermatitis Insider</t>
  </si>
  <si>
    <t>https://www.youtube.com/watch?v=FlVoEOh98NY</t>
  </si>
  <si>
    <t>Eczema Treatment 100% Guaranteed Fast and Permanently</t>
  </si>
  <si>
    <t>https://www.youtube.com/watch?v=L5oRHWsJJJA</t>
  </si>
  <si>
    <t>Eczema (atopic dermatitis) - causes, symptoms, diagnosis, treatment, pathology</t>
  </si>
  <si>
    <t>https://www.youtube.com/watch?v=7kwBc_Ki0nI</t>
  </si>
  <si>
    <t>UVB Lamp for Treatment Psoriasis Vitiligo Eczema Atopic Dermatits HOME Phototherapy</t>
  </si>
  <si>
    <t>https://www.youtube.com/watch?v=xVFVGdYySYQ</t>
  </si>
  <si>
    <t>Eczema Hacks | Advice For Shitty Skin</t>
  </si>
  <si>
    <t>https://www.youtube.com/watch?v=yGjUyHMrKfE</t>
  </si>
  <si>
    <t>Baby Eczema | Baby Atopic Dermatitis | Eczema Dermatitis Rash Treatment</t>
  </si>
  <si>
    <t>https://www.youtube.com/watch?v=aM7h_c5Uc0M</t>
  </si>
  <si>
    <t>Eczema rash | 8 Root Causes Of Eczema Doctors Never Treat - skin rashes</t>
  </si>
  <si>
    <t>https://www.youtube.com/watch?v=-m1e5r8BP9U</t>
  </si>
  <si>
    <t>allergy cause, eczema cause, asthma cause, allergic rhinitis cause - CAAC</t>
  </si>
  <si>
    <t>https://www.youtube.com/watch?v=F_JhHnSV1cM</t>
  </si>
  <si>
    <t>CLASSIC ECZEMA (Atopic Dermatitis) | Dr. Paul</t>
  </si>
  <si>
    <t>https://www.youtube.com/watch?v=6nQHUN004pI</t>
  </si>
  <si>
    <t>What is atopic dermatitis?</t>
  </si>
  <si>
    <t>https://www.youtube.com/watch?v=fdpzS3wlK_4</t>
  </si>
  <si>
    <t>How To Get Rid Of Eczema Fast | How Do You Get Rid Of Eczema In Just 3 Days</t>
  </si>
  <si>
    <t>https://www.youtube.com/watch?v=UwQYn3TQgV4</t>
  </si>
  <si>
    <t>Atopic Dermatitis (childhood eczema): An Overview - OnlineDermClinic</t>
  </si>
  <si>
    <t>https://www.youtube.com/watch?v=LfJezPa97mU</t>
  </si>
  <si>
    <t>Eczema (GRAPHIC) Fast Outbreak Treatment Options | Eczema Dermatitis Rash Treatment 2015</t>
  </si>
  <si>
    <t>https://www.youtube.com/watch?v=sVtmA2EGdxQ</t>
  </si>
  <si>
    <t>Face Eczema Treatment Review 2015 | Eczema Dermatitis Rash Treatment</t>
  </si>
  <si>
    <t>https://www.youtube.com/watch?v=UWtJe7_08Yo</t>
  </si>
  <si>
    <t>Vinegar and Eczema - The Magic Properties of Apple Cider Vinegar That Heal Eczema</t>
  </si>
  <si>
    <t>https://www.youtube.com/watch?v=BsmioUcXNqI</t>
  </si>
  <si>
    <t>Patients Visit The Clinic With Different Forms Of Eczema | Embarrassing Bodies</t>
  </si>
  <si>
    <t>https://www.youtube.com/watch?v=NE0VKYsOfTs</t>
  </si>
  <si>
    <t>Atopic Dermatitis (eczema): Severe itching in a child</t>
  </si>
  <si>
    <t>https://www.youtube.com/watch?v=Sk3Ty3ks4A8</t>
  </si>
  <si>
    <t>How I Healed My Eczema (Atopic dermatitis) | For People Who Want Change in Their Life</t>
  </si>
  <si>
    <t>https://www.youtube.com/watch?v=olyWhPWHl5c</t>
  </si>
  <si>
    <t>How To Get Rid Of Eczema Forever | Eczema Dermatitis Rash Treatment 2015</t>
  </si>
  <si>
    <t>https://www.youtube.com/watch?v=97LjZ2XAtfY</t>
  </si>
  <si>
    <t>Eczema, Animation.</t>
  </si>
  <si>
    <t>https://www.youtube.com/watch?v=D6CqtuXJQd8</t>
  </si>
  <si>
    <t>Eczema (Atopic Dermatitis) Before and After Treatment Photos</t>
  </si>
  <si>
    <t>https://www.youtube.com/watch?v=e2i35-Zhsx0</t>
  </si>
  <si>
    <t>Supporting the Treatment of Atopic Eczema with the Comfi™ Range</t>
  </si>
  <si>
    <t>https://www.youtube.com/watch?v=K3pz-eaPymY</t>
  </si>
  <si>
    <t>Ayurvedic Treatment of Atopic dermatitis - Psoriasis and Wet Eczema- Testimonial</t>
  </si>
  <si>
    <t>https://www.youtube.com/watch?v=xx25v7hGzkU</t>
  </si>
  <si>
    <t>Atopic dermatitis (Eczema) Treatment - Real Testimonial</t>
  </si>
  <si>
    <t>https://www.youtube.com/watch?v=YGLlPlbyk6A</t>
  </si>
  <si>
    <t>Face Eczema | Atopic Dermatitis | Eczema Dermatitis Rash Treatment</t>
  </si>
  <si>
    <t>https://www.youtube.com/watch?v=4BOGBQ0UinA</t>
  </si>
  <si>
    <t>Atopic Dermatitis (Eczema) - CRASH! Medical Review Series</t>
  </si>
  <si>
    <t>https://www.youtube.com/watch?v=TRGhIh5pgKo</t>
  </si>
  <si>
    <t>Atopic Eczema</t>
  </si>
  <si>
    <t>https://www.youtube.com/watch?v=6Xtnal3BIo8</t>
  </si>
  <si>
    <t>Eczema In Babies: Relieved Mom Speaks On Baby Eczema Treatment That WORKS!!!</t>
  </si>
  <si>
    <t>https://www.youtube.com/watch?v=jCYWnPuO3YM</t>
  </si>
  <si>
    <t>Healing Eczema (Atopic dermatitis) Within a Year | My Journey to Clear, Pain Free Skin</t>
  </si>
  <si>
    <t>https://www.youtube.com/watch?v=82UGAFF51DQ</t>
  </si>
  <si>
    <t>Eczema Pictures | Atopic Dermatitis Pictures | Eczema Dermatitis Rash Treatment</t>
  </si>
  <si>
    <t>https://www.youtube.com/watch?v=ld1Wy0jnXZs</t>
  </si>
  <si>
    <t>How to Treat Eczema on Face : Baby Eczema Treatment</t>
  </si>
  <si>
    <t>https://www.youtube.com/watch?v=w1HB93YnHUk</t>
  </si>
  <si>
    <t>Eczema and Bathing</t>
  </si>
  <si>
    <t>https://www.youtube.com/watch?v=aUXrWbIIBp4</t>
  </si>
  <si>
    <t>Eczema Pictures - Eczema Pictures And Symptoms - Eczema Pictures Hands - Eczema Pictures on Legs</t>
  </si>
  <si>
    <t>https://www.youtube.com/watch?v=FMNm_60n8pM</t>
  </si>
  <si>
    <t>Atopic Dermatitis (Eczema) Leads To Thinning Eyebrows How To Overcome</t>
  </si>
  <si>
    <t>https://www.youtube.com/watch?v=Q82SijbvH5s</t>
  </si>
  <si>
    <t>What Causes Eczema?</t>
  </si>
  <si>
    <t>https://www.youtube.com/watch?v=2hFDK8fMCWU</t>
  </si>
  <si>
    <t>medisun 6311 ISO- The innovative UV-therapy device to treat psoriasis, atopic eczema, vitiligo</t>
  </si>
  <si>
    <t>https://www.youtube.com/watch?v=UK87nEVoAl4</t>
  </si>
  <si>
    <t>Ayurvedic Medicine to Cure Eczema - 2 Killer Natural and Organic Ways to Treat and Cure Eczema</t>
  </si>
  <si>
    <t>https://www.youtube.com/watch?v=7LyHhET8Efw</t>
  </si>
  <si>
    <t>Difference between atopic dermatitis and eczema - Dr. Rashmi Ravindra</t>
  </si>
  <si>
    <t>https://www.youtube.com/watch?v=brC8YYGzRZA</t>
  </si>
  <si>
    <t>Atopic Eczema Exposed</t>
  </si>
  <si>
    <t>https://www.youtube.com/watch?v=8mmKvutmy7M</t>
  </si>
  <si>
    <t>Revitol Eczema Scar Cream For Kids and Adults Treatment Review</t>
  </si>
  <si>
    <t>https://www.youtube.com/watch?v=O7tc3-O2I7A</t>
  </si>
  <si>
    <t>How To Get Rid Of Eczema On Your Legs And End The Itching And Discomfort For Good</t>
  </si>
  <si>
    <t>https://www.youtube.com/watch?v=V5UHsXOjBa8</t>
  </si>
  <si>
    <t>Atopic Dermatitis (Childhood Eczema) Treatment Options - OnlineDermClinic</t>
  </si>
  <si>
    <t>https://www.youtube.com/watch?v=XaRzuyLoQXk</t>
  </si>
  <si>
    <t>The Aron Regimen: Long-term Atopic Eczema Treatment</t>
  </si>
  <si>
    <t>https://www.youtube.com/watch?v=TGN6II4BWgE</t>
  </si>
  <si>
    <t>Dyshidrotic Eczema | Atopic Dermatitis | Natural Healing Tips</t>
  </si>
  <si>
    <t>https://www.youtube.com/watch?v=VEpFy-vESk0</t>
  </si>
  <si>
    <t>How to Treat Eczema on Face | Seborrheic Dermatitis Treatment | Face Eczema Treatment</t>
  </si>
  <si>
    <t>https://www.youtube.com/watch?v=IBOVE7mCqUc</t>
  </si>
  <si>
    <t>eczema or atopic dermatitis</t>
  </si>
  <si>
    <t>https://www.youtube.com/watch?v=3K3XU64rOvo</t>
  </si>
  <si>
    <t>Atopic Dermatitis Eczema</t>
  </si>
  <si>
    <t>https://www.youtube.com/watch?v=ik5KLJwzztM</t>
  </si>
  <si>
    <t>Severe Eczema - Severe Eczema Treatment - Severe Eczema Remedies - Severe Eczema Pictures</t>
  </si>
  <si>
    <t>https://www.youtube.com/watch?v=PoYTTlmTAD0</t>
  </si>
  <si>
    <t>Common Skin Problems in Infants - Atopic dermatitis / infantile eczema - English</t>
  </si>
  <si>
    <t>https://www.youtube.com/watch?v=honR_TjFonI</t>
  </si>
  <si>
    <t>How to Get Rid of Eczema : Eczema Treatment for Babies</t>
  </si>
  <si>
    <t>https://www.youtube.com/watch?v=9iuRCVCLwW8</t>
  </si>
  <si>
    <t>Daily Bathing for Atopic Dermatitis (Eczema)</t>
  </si>
  <si>
    <t>https://www.youtube.com/watch?v=ACFeGeTLKz8</t>
  </si>
  <si>
    <t>Boy with severe eczema now dances with joy</t>
  </si>
  <si>
    <t>https://www.youtube.com/watch?v=zzx_bX5wtTo</t>
  </si>
  <si>
    <t>Dermalex Eczema - how it works</t>
  </si>
  <si>
    <t>https://www.youtube.com/watch?v=tvYJnviBziI</t>
  </si>
  <si>
    <t>Eczema what is it - Excellent Video For Those Living With Eczema</t>
  </si>
  <si>
    <t>https://www.youtube.com/watch?v=uD1YJ4NgmXs</t>
  </si>
  <si>
    <t>Herbal Cure of Atopic Dermatitis (Eczema) in Ayurveda | Natural Treatment - Real Testimonial</t>
  </si>
  <si>
    <t>https://www.youtube.com/watch?v=u45DEd4j7bc</t>
  </si>
  <si>
    <t>Dermatitis | Three Foods That Cause Eczema Outbreaks | Eczema Dermatitis Rash Treatment</t>
  </si>
  <si>
    <t>https://www.youtube.com/watch?v=m5uYquRvGRs</t>
  </si>
  <si>
    <t>An Eczema Treatment That Finally Worked</t>
  </si>
  <si>
    <t>https://www.youtube.com/watch?v=c6fCmmVm6nE</t>
  </si>
  <si>
    <t>Atopic Dermatitis (Eczema)</t>
  </si>
  <si>
    <t>https://www.youtube.com/watch?v=oLXsPXnrc0o</t>
  </si>
  <si>
    <t>Atopic Dermatitis (Eczema) treated using homeopathy at Life Force by Dr Rajesh Shah</t>
  </si>
  <si>
    <t>https://www.youtube.com/watch?v=TrmEQi6S_WI</t>
  </si>
  <si>
    <t>ITV This Morning - Feat. Laura's Eczema Transformation</t>
  </si>
  <si>
    <t>https://www.youtube.com/watch?v=5pFBs6l8mO0</t>
  </si>
  <si>
    <t>An Introduction to Atopic Eczema by Dr Richard Staughton, Lister Hospital, London UK</t>
  </si>
  <si>
    <t>https://www.youtube.com/watch?v=83VHkZD3L4s</t>
  </si>
  <si>
    <t>Eczema In Newborn Infant Baby | Eczema Dermatitis Rash Treatment 2015</t>
  </si>
  <si>
    <t>https://www.youtube.com/watch?v=JJKpOy-19dM</t>
  </si>
  <si>
    <t>ATOPIC DERMATITIS Symptoms and Treatments</t>
  </si>
  <si>
    <t>https://www.youtube.com/watch?v=Vr1ZsHBHe18</t>
  </si>
  <si>
    <t>Eczema Treatment Before And After Picture Results | Eczema Dermatitis Rash Treatment</t>
  </si>
  <si>
    <t>https://www.youtube.com/watch?v=4WsCkzMahT8</t>
  </si>
  <si>
    <t>Heal Eczema &amp; Atopic Dermatitis with Natural Solutions from Dr Ben Johnson</t>
  </si>
  <si>
    <t>https://www.youtube.com/watch?v=a1BLgjGn0V0</t>
  </si>
  <si>
    <t>Eczema (Atopic Dermatitis) cured with homeopathy at Life Force by Dr Rajesh Shah, MD</t>
  </si>
  <si>
    <t>https://www.youtube.com/watch?v=9zhhvlj1WHY</t>
  </si>
  <si>
    <t>Eczema (Atopic Dermatitis) : What is Eczema (Pictures) and How To Treat Eczema</t>
  </si>
  <si>
    <t>https://www.youtube.com/watch?v=IkwBg-1tqk4</t>
  </si>
  <si>
    <t>Atopic Eczema and Dermatitis</t>
  </si>
  <si>
    <t>https://www.youtube.com/watch?v=1ABOOl1-5kA</t>
  </si>
  <si>
    <t>Chinese Eczema Once A Day Herbal Treatment Cream for Psoriasis, Atopic Dermatitis</t>
  </si>
  <si>
    <t>https://www.youtube.com/watch?v=-2ZcvxhmQ7I</t>
  </si>
  <si>
    <t>https://www.youtube.com/watch?v=kQjkmn_qj4M</t>
  </si>
  <si>
    <t>Eczema on Scalp - Eczema on Scalp Natural Treatment - Eczema on Scalp Home Remedies</t>
  </si>
  <si>
    <t>https://www.youtube.com/watch?v=dExNb_wQunM</t>
  </si>
  <si>
    <t>Baby Skin Care - Atopic Eczema Treatment Photos</t>
  </si>
  <si>
    <t>https://www.youtube.com/watch?v=NynGwstmyTE</t>
  </si>
  <si>
    <t>How To Use Apple Cider Vinegar To Treat Eczema, It’s Unbelievably Effective</t>
  </si>
  <si>
    <t>https://www.youtube.com/watch?v=IWSTd9eot_w</t>
  </si>
  <si>
    <t>MSM helps reduce inflammation helps with Eczema, Atopic Dermatitis</t>
  </si>
  <si>
    <t>https://www.youtube.com/watch?v=hfKA4WvCVC4</t>
  </si>
  <si>
    <t>Eczema (atopic dermatitis) case treated using homeopathy at Life Force</t>
  </si>
  <si>
    <t>https://www.youtube.com/watch?v=6s6I0GakVtg</t>
  </si>
  <si>
    <t>Eczema Atopic Dermatitis Causes, Symptoms and Treatment Pictures Slideshow</t>
  </si>
  <si>
    <t>https://www.youtube.com/watch?v=PVaC6nBMzlI</t>
  </si>
  <si>
    <t>atopic eczema</t>
  </si>
  <si>
    <t>https://www.youtube.com/watch?v=Rw1cUemdeP8</t>
  </si>
  <si>
    <t>Eczema (atopic dermatitis) in a child treated with homeopathy at Life force</t>
  </si>
  <si>
    <t>https://www.youtube.com/watch?v=onNcMQfSNtw</t>
  </si>
  <si>
    <t>Eczema: Atopic Eczema The Other Itch You Can't Ditch!</t>
  </si>
  <si>
    <t>https://www.youtube.com/watch?v=QjuKrdleDDk</t>
  </si>
  <si>
    <t>Cure Your Eczema in 14 Days - Proven and Natural!</t>
  </si>
  <si>
    <t>https://www.youtube.com/watch?v=0xTCM_VHBfU</t>
  </si>
  <si>
    <t>Topicrem - Dr Bodak Interview - Atopic Skin (EN)</t>
  </si>
  <si>
    <t>https://www.youtube.com/watch?v=m_HEQbVd5DI</t>
  </si>
  <si>
    <t>Atopic Eczema Pictures - Stop The Atopic Eczema</t>
  </si>
  <si>
    <t>https://www.youtube.com/watch?v=j53L4QREyig</t>
  </si>
  <si>
    <t>Children and Eczema (Atopic Dermatitis): Skin Care Tips</t>
  </si>
  <si>
    <t>https://www.youtube.com/watch?v=PrG0Chpdvdg</t>
  </si>
  <si>
    <t>Eau Thermale Avène - Care Routine for Eczema &amp; Atopy-Prone Skin</t>
  </si>
  <si>
    <t>https://www.youtube.com/watch?v=RgsVfbsjVlw</t>
  </si>
  <si>
    <t>Eczema Action Plan (Atopic Dermatitis)</t>
  </si>
  <si>
    <t>https://www.youtube.com/watch?v=vjVh9k28PPw</t>
  </si>
  <si>
    <t>Video 2: 4 Ways to Soothe and Heal Eczema (Atopic Dermatitis)</t>
  </si>
  <si>
    <t>https://www.youtube.com/watch?v=rXAqmyWVo6o</t>
  </si>
  <si>
    <t>Does Revitol Eczema Cream Work Review | Eczema Dermatitis Rash Treatment 2015</t>
  </si>
  <si>
    <t>https://www.youtube.com/watch?v=niY-PdIPRkg</t>
  </si>
  <si>
    <t>Testimonial of Eczema (atopic dermatitis) patient</t>
  </si>
  <si>
    <t>https://www.youtube.com/watch?v=26fW_RzlUCQ</t>
  </si>
  <si>
    <t>Baby (Infant) Eczema Facts | Baby Eczema Treatment | Dermatitis Eczema Cream</t>
  </si>
  <si>
    <t>https://www.youtube.com/watch?v=JuyvjbisDQI</t>
  </si>
  <si>
    <t>Eucrisa (new drug FDA-approved for atopic eczema)</t>
  </si>
  <si>
    <t>https://www.youtube.com/watch?v=_xguGo_qTag</t>
  </si>
  <si>
    <t>Ten Natural Remedies for Atopic Dermatitis (Eczema)</t>
  </si>
  <si>
    <t>https://www.youtube.com/watch?v=CHq0O0_QSSE</t>
  </si>
  <si>
    <t>What Causes Eczema | Atopic Dermatitis | Eczema Dermatitis Rash Treatment</t>
  </si>
  <si>
    <t>https://www.youtube.com/watch?v=MRddKsGEN_A</t>
  </si>
  <si>
    <t>Atopic eczema : How to apply your topical corticosteroid in images</t>
  </si>
  <si>
    <t>https://www.youtube.com/watch?v=qh6441XqwQY</t>
  </si>
  <si>
    <t>Atopic eczema, children learning to apply the cream - La Roche-Posay</t>
  </si>
  <si>
    <t>https://www.youtube.com/watch?v=se4ubg3Wobo</t>
  </si>
  <si>
    <t>Eczema Dermatitis Treatment | The Benefits of Treating Eczema with Home Remedies</t>
  </si>
  <si>
    <t>https://www.youtube.com/watch?v=o_NUsD9oxs4</t>
  </si>
  <si>
    <t>Allergic March of Children Eczema - Atopic Dermatitis - Asthma Allergies</t>
  </si>
  <si>
    <t>https://www.youtube.com/watch?v=O76SiFZf17E</t>
  </si>
  <si>
    <t>Eczema or Atopic Dermatitis</t>
  </si>
  <si>
    <t>https://www.youtube.com/watch?v=SBskLXHqfi0</t>
  </si>
  <si>
    <t>Dr Shah Treated Eczema (Atopic Dermatitis) Patient from Bandra with Homeopathy Medicines</t>
  </si>
  <si>
    <t>https://www.youtube.com/watch?v=WyD1Cn1UTy4</t>
  </si>
  <si>
    <t>Best Eczema Treatment: Simple &amp; Sensible Treatment For Eczema</t>
  </si>
  <si>
    <t>https://www.youtube.com/watch?v=7iiZzQJso3E</t>
  </si>
  <si>
    <t>Atopic Eczema - How to apply the treatment - La Roche-Po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8"/>
      <name val="Calibri"/>
      <family val="2"/>
      <scheme val="minor"/>
    </font>
    <font>
      <b/>
      <sz val="18"/>
      <color theme="1"/>
      <name val="Calibri"/>
      <family val="2"/>
      <scheme val="minor"/>
    </font>
    <font>
      <u/>
      <sz val="1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 style="thin">
        <color theme="0" tint="-0.499984740745262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1" xfId="1" applyFont="1" applyBorder="1"/>
    <xf numFmtId="0" fontId="5" fillId="0" borderId="1" xfId="0" applyFont="1" applyBorder="1"/>
    <xf numFmtId="0" fontId="4" fillId="0" borderId="1" xfId="1" applyFont="1" applyFill="1" applyBorder="1"/>
    <xf numFmtId="0" fontId="0" fillId="0" borderId="1" xfId="0" applyFill="1" applyBorder="1"/>
    <xf numFmtId="0" fontId="0" fillId="0" borderId="1" xfId="0" applyBorder="1"/>
    <xf numFmtId="0" fontId="4" fillId="2" borderId="1" xfId="1" applyFont="1" applyFill="1" applyBorder="1"/>
    <xf numFmtId="0" fontId="6" fillId="2" borderId="1" xfId="1" applyFont="1" applyFill="1" applyBorder="1"/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youtube.com/watch?v=9iuRCVCLwW8" TargetMode="External"/><Relationship Id="rId21" Type="http://schemas.openxmlformats.org/officeDocument/2006/relationships/hyperlink" Target="https://www.youtube.com/watch?v=u45DEd4j7bc" TargetMode="External"/><Relationship Id="rId42" Type="http://schemas.openxmlformats.org/officeDocument/2006/relationships/hyperlink" Target="https://www.youtube.com/watch?v=Vr1ZsHBHe18" TargetMode="External"/><Relationship Id="rId47" Type="http://schemas.openxmlformats.org/officeDocument/2006/relationships/hyperlink" Target="https://www.youtube.com/watch?v=niY-PdIPRkg" TargetMode="External"/><Relationship Id="rId63" Type="http://schemas.openxmlformats.org/officeDocument/2006/relationships/hyperlink" Target="https://www.youtube.com/watch?v=JuyvjbisDQI" TargetMode="External"/><Relationship Id="rId68" Type="http://schemas.openxmlformats.org/officeDocument/2006/relationships/hyperlink" Target="https://www.youtube.com/watch?v=se4ubg3Wobo" TargetMode="External"/><Relationship Id="rId84" Type="http://schemas.openxmlformats.org/officeDocument/2006/relationships/hyperlink" Target="https://www.youtube.com/watch?v=6Xtnal3BIo8" TargetMode="External"/><Relationship Id="rId89" Type="http://schemas.openxmlformats.org/officeDocument/2006/relationships/hyperlink" Target="https://www.youtube.com/watch?v=7kwBc_Ki0nI" TargetMode="External"/><Relationship Id="rId16" Type="http://schemas.openxmlformats.org/officeDocument/2006/relationships/hyperlink" Target="https://www.youtube.com/watch?v=ld1Wy0jnXZs" TargetMode="External"/><Relationship Id="rId11" Type="http://schemas.openxmlformats.org/officeDocument/2006/relationships/hyperlink" Target="https://www.youtube.com/watch?v=2hFDK8fMCWU" TargetMode="External"/><Relationship Id="rId32" Type="http://schemas.openxmlformats.org/officeDocument/2006/relationships/hyperlink" Target="https://www.youtube.com/watch?v=VEpFy-vESk0" TargetMode="External"/><Relationship Id="rId37" Type="http://schemas.openxmlformats.org/officeDocument/2006/relationships/hyperlink" Target="https://www.youtube.com/watch?v=-2ZcvxhmQ7I" TargetMode="External"/><Relationship Id="rId53" Type="http://schemas.openxmlformats.org/officeDocument/2006/relationships/hyperlink" Target="https://www.youtube.com/watch?v=m_HEQbVd5DI" TargetMode="External"/><Relationship Id="rId58" Type="http://schemas.openxmlformats.org/officeDocument/2006/relationships/hyperlink" Target="https://www.youtube.com/watch?v=PVaC6nBMzlI" TargetMode="External"/><Relationship Id="rId74" Type="http://schemas.openxmlformats.org/officeDocument/2006/relationships/hyperlink" Target="https://www.youtube.com/watch?v=Sk3Ty3ks4A8" TargetMode="External"/><Relationship Id="rId79" Type="http://schemas.openxmlformats.org/officeDocument/2006/relationships/hyperlink" Target="https://www.youtube.com/watch?v=K3pz-eaPymY" TargetMode="External"/><Relationship Id="rId5" Type="http://schemas.openxmlformats.org/officeDocument/2006/relationships/hyperlink" Target="https://www.youtube.com/watch?v=XaRzuyLoQXk" TargetMode="External"/><Relationship Id="rId90" Type="http://schemas.openxmlformats.org/officeDocument/2006/relationships/hyperlink" Target="https://www.youtube.com/watch?v=xVFVGdYySYQ" TargetMode="External"/><Relationship Id="rId95" Type="http://schemas.openxmlformats.org/officeDocument/2006/relationships/hyperlink" Target="https://www.youtube.com/watch?v=6nQHUN004pI" TargetMode="External"/><Relationship Id="rId22" Type="http://schemas.openxmlformats.org/officeDocument/2006/relationships/hyperlink" Target="https://www.youtube.com/watch?v=uD1YJ4NgmXs" TargetMode="External"/><Relationship Id="rId27" Type="http://schemas.openxmlformats.org/officeDocument/2006/relationships/hyperlink" Target="https://www.youtube.com/watch?v=honR_TjFonI" TargetMode="External"/><Relationship Id="rId43" Type="http://schemas.openxmlformats.org/officeDocument/2006/relationships/hyperlink" Target="https://www.youtube.com/watch?v=JJKpOy-19dM" TargetMode="External"/><Relationship Id="rId48" Type="http://schemas.openxmlformats.org/officeDocument/2006/relationships/hyperlink" Target="https://www.youtube.com/watch?v=rXAqmyWVo6o" TargetMode="External"/><Relationship Id="rId64" Type="http://schemas.openxmlformats.org/officeDocument/2006/relationships/hyperlink" Target="https://www.youtube.com/watch?v=_xguGo_qTag" TargetMode="External"/><Relationship Id="rId69" Type="http://schemas.openxmlformats.org/officeDocument/2006/relationships/hyperlink" Target="https://www.youtube.com/watch?v=o_NUsD9oxs4" TargetMode="External"/><Relationship Id="rId80" Type="http://schemas.openxmlformats.org/officeDocument/2006/relationships/hyperlink" Target="https://www.youtube.com/watch?v=xx25v7hGzkU" TargetMode="External"/><Relationship Id="rId85" Type="http://schemas.openxmlformats.org/officeDocument/2006/relationships/hyperlink" Target="https://www.youtube.com/watch?v=jCYWnPuO3YM" TargetMode="External"/><Relationship Id="rId3" Type="http://schemas.openxmlformats.org/officeDocument/2006/relationships/hyperlink" Target="https://www.youtube.com/watch?v=7iiZzQJso3E" TargetMode="External"/><Relationship Id="rId12" Type="http://schemas.openxmlformats.org/officeDocument/2006/relationships/hyperlink" Target="https://www.youtube.com/watch?v=Q82SijbvH5s" TargetMode="External"/><Relationship Id="rId17" Type="http://schemas.openxmlformats.org/officeDocument/2006/relationships/hyperlink" Target="https://www.youtube.com/watch?v=UK87nEVoAl4" TargetMode="External"/><Relationship Id="rId25" Type="http://schemas.openxmlformats.org/officeDocument/2006/relationships/hyperlink" Target="https://www.youtube.com/watch?v=ACFeGeTLKz8" TargetMode="External"/><Relationship Id="rId33" Type="http://schemas.openxmlformats.org/officeDocument/2006/relationships/hyperlink" Target="https://www.youtube.com/watch?v=4WsCkzMahT8" TargetMode="External"/><Relationship Id="rId38" Type="http://schemas.openxmlformats.org/officeDocument/2006/relationships/hyperlink" Target="https://www.youtube.com/watch?v=1TEnWoKST1E%20*" TargetMode="External"/><Relationship Id="rId46" Type="http://schemas.openxmlformats.org/officeDocument/2006/relationships/hyperlink" Target="https://www.youtube.com/watch?v=TrmEQi6S_WI" TargetMode="External"/><Relationship Id="rId59" Type="http://schemas.openxmlformats.org/officeDocument/2006/relationships/hyperlink" Target="https://www.youtube.com/watch?v=6s6I0GakVtg" TargetMode="External"/><Relationship Id="rId67" Type="http://schemas.openxmlformats.org/officeDocument/2006/relationships/hyperlink" Target="https://www.youtube.com/watch?v=qh6441XqwQY" TargetMode="External"/><Relationship Id="rId20" Type="http://schemas.openxmlformats.org/officeDocument/2006/relationships/hyperlink" Target="https://www.youtube.com/watch?v=m5uYquRvGRs" TargetMode="External"/><Relationship Id="rId41" Type="http://schemas.openxmlformats.org/officeDocument/2006/relationships/hyperlink" Target="https://www.youtube.com/watch?v=a1BLgjGn0V0" TargetMode="External"/><Relationship Id="rId54" Type="http://schemas.openxmlformats.org/officeDocument/2006/relationships/hyperlink" Target="https://www.youtube.com/watch?v=0xTCM_VHBfU" TargetMode="External"/><Relationship Id="rId62" Type="http://schemas.openxmlformats.org/officeDocument/2006/relationships/hyperlink" Target="https://www.youtube.com/watch?v=26fW_RzlUCQ" TargetMode="External"/><Relationship Id="rId70" Type="http://schemas.openxmlformats.org/officeDocument/2006/relationships/hyperlink" Target="https://www.youtube.com/watch?v=O76SiFZf17E" TargetMode="External"/><Relationship Id="rId75" Type="http://schemas.openxmlformats.org/officeDocument/2006/relationships/hyperlink" Target="https://www.youtube.com/watch?v=olyWhPWHl5c" TargetMode="External"/><Relationship Id="rId83" Type="http://schemas.openxmlformats.org/officeDocument/2006/relationships/hyperlink" Target="https://www.youtube.com/watch?v=TRGhIh5pgKo" TargetMode="External"/><Relationship Id="rId88" Type="http://schemas.openxmlformats.org/officeDocument/2006/relationships/hyperlink" Target="https://www.youtube.com/watch?v=L5oRHWsJJJA" TargetMode="External"/><Relationship Id="rId91" Type="http://schemas.openxmlformats.org/officeDocument/2006/relationships/hyperlink" Target="https://www.youtube.com/watch?v=yGjUyHMrKfE" TargetMode="External"/><Relationship Id="rId96" Type="http://schemas.openxmlformats.org/officeDocument/2006/relationships/hyperlink" Target="https://www.youtube.com/watch?v=fdpzS3wlK_4" TargetMode="External"/><Relationship Id="rId1" Type="http://schemas.openxmlformats.org/officeDocument/2006/relationships/hyperlink" Target="https://www.youtube.com/watch?v=WyD1Cn1UTy4" TargetMode="External"/><Relationship Id="rId6" Type="http://schemas.openxmlformats.org/officeDocument/2006/relationships/hyperlink" Target="https://www.youtube.com/watch?v=V5UHsXOjBa8" TargetMode="External"/><Relationship Id="rId15" Type="http://schemas.openxmlformats.org/officeDocument/2006/relationships/hyperlink" Target="https://www.youtube.com/watch?v=w1HB93YnHUk" TargetMode="External"/><Relationship Id="rId23" Type="http://schemas.openxmlformats.org/officeDocument/2006/relationships/hyperlink" Target="https://www.youtube.com/watch?v=tvYJnviBziI" TargetMode="External"/><Relationship Id="rId28" Type="http://schemas.openxmlformats.org/officeDocument/2006/relationships/hyperlink" Target="https://www.youtube.com/watch?v=PoYTTlmTAD0" TargetMode="External"/><Relationship Id="rId36" Type="http://schemas.openxmlformats.org/officeDocument/2006/relationships/hyperlink" Target="https://www.youtube.com/watch?v=kQjkmn_qj4M" TargetMode="External"/><Relationship Id="rId49" Type="http://schemas.openxmlformats.org/officeDocument/2006/relationships/hyperlink" Target="https://www.youtube.com/watch?v=vjVh9k28PPw" TargetMode="External"/><Relationship Id="rId57" Type="http://schemas.openxmlformats.org/officeDocument/2006/relationships/hyperlink" Target="https://www.youtube.com/watch?v=Rw1cUemdeP8" TargetMode="External"/><Relationship Id="rId10" Type="http://schemas.openxmlformats.org/officeDocument/2006/relationships/hyperlink" Target="https://www.youtube.com/watch?v=7LyHhET8Efw" TargetMode="External"/><Relationship Id="rId31" Type="http://schemas.openxmlformats.org/officeDocument/2006/relationships/hyperlink" Target="https://www.youtube.com/watch?v=IBOVE7mCqUc" TargetMode="External"/><Relationship Id="rId44" Type="http://schemas.openxmlformats.org/officeDocument/2006/relationships/hyperlink" Target="https://www.youtube.com/watch?v=83VHkZD3L4s" TargetMode="External"/><Relationship Id="rId52" Type="http://schemas.openxmlformats.org/officeDocument/2006/relationships/hyperlink" Target="https://www.youtube.com/watch?v=j53L4QREyig" TargetMode="External"/><Relationship Id="rId60" Type="http://schemas.openxmlformats.org/officeDocument/2006/relationships/hyperlink" Target="https://www.youtube.com/watch?v=hfKA4WvCVC4" TargetMode="External"/><Relationship Id="rId65" Type="http://schemas.openxmlformats.org/officeDocument/2006/relationships/hyperlink" Target="https://www.youtube.com/watch?v=CHq0O0_QSSE" TargetMode="External"/><Relationship Id="rId73" Type="http://schemas.openxmlformats.org/officeDocument/2006/relationships/hyperlink" Target="https://www.youtube.com/watch?v=NE0VKYsOfTs" TargetMode="External"/><Relationship Id="rId78" Type="http://schemas.openxmlformats.org/officeDocument/2006/relationships/hyperlink" Target="https://www.youtube.com/watch?v=e2i35-Zhsx0" TargetMode="External"/><Relationship Id="rId81" Type="http://schemas.openxmlformats.org/officeDocument/2006/relationships/hyperlink" Target="https://www.youtube.com/watch?v=YGLlPlbyk6A" TargetMode="External"/><Relationship Id="rId86" Type="http://schemas.openxmlformats.org/officeDocument/2006/relationships/hyperlink" Target="https://www.youtube.com/watch?v=UwQYn3TQgV4" TargetMode="External"/><Relationship Id="rId94" Type="http://schemas.openxmlformats.org/officeDocument/2006/relationships/hyperlink" Target="https://www.youtube.com/watch?v=F_JhHnSV1cM" TargetMode="External"/><Relationship Id="rId99" Type="http://schemas.openxmlformats.org/officeDocument/2006/relationships/hyperlink" Target="https://www.youtube.com/watch?v=UWtJe7_08Yo" TargetMode="External"/><Relationship Id="rId4" Type="http://schemas.openxmlformats.org/officeDocument/2006/relationships/hyperlink" Target="https://www.youtube.com/watch?v=TGN6II4BWgE" TargetMode="External"/><Relationship Id="rId9" Type="http://schemas.openxmlformats.org/officeDocument/2006/relationships/hyperlink" Target="https://www.youtube.com/watch?v=brC8YYGzRZA" TargetMode="External"/><Relationship Id="rId13" Type="http://schemas.openxmlformats.org/officeDocument/2006/relationships/hyperlink" Target="https://www.youtube.com/watch?v=FMNm_60n8pM" TargetMode="External"/><Relationship Id="rId18" Type="http://schemas.openxmlformats.org/officeDocument/2006/relationships/hyperlink" Target="https://www.youtube.com/watch?v=oLXsPXnrc0o" TargetMode="External"/><Relationship Id="rId39" Type="http://schemas.openxmlformats.org/officeDocument/2006/relationships/hyperlink" Target="https://www.youtube.com/watch?v=IkwBg-1tqk4" TargetMode="External"/><Relationship Id="rId34" Type="http://schemas.openxmlformats.org/officeDocument/2006/relationships/hyperlink" Target="https://www.youtube.com/watch?v=NynGwstmyTE" TargetMode="External"/><Relationship Id="rId50" Type="http://schemas.openxmlformats.org/officeDocument/2006/relationships/hyperlink" Target="https://www.youtube.com/watch?v=RgsVfbsjVlw" TargetMode="External"/><Relationship Id="rId55" Type="http://schemas.openxmlformats.org/officeDocument/2006/relationships/hyperlink" Target="https://www.youtube.com/watch?v=QjuKrdleDDk" TargetMode="External"/><Relationship Id="rId76" Type="http://schemas.openxmlformats.org/officeDocument/2006/relationships/hyperlink" Target="https://www.youtube.com/watch?v=97LjZ2XAtfY" TargetMode="External"/><Relationship Id="rId97" Type="http://schemas.openxmlformats.org/officeDocument/2006/relationships/hyperlink" Target="https://www.youtube.com/watch?v=LfJezPa97mU" TargetMode="External"/><Relationship Id="rId7" Type="http://schemas.openxmlformats.org/officeDocument/2006/relationships/hyperlink" Target="https://www.youtube.com/watch?v=O7tc3-O2I7A" TargetMode="External"/><Relationship Id="rId71" Type="http://schemas.openxmlformats.org/officeDocument/2006/relationships/hyperlink" Target="https://www.youtube.com/watch?v=82UGAFF51DQ" TargetMode="External"/><Relationship Id="rId92" Type="http://schemas.openxmlformats.org/officeDocument/2006/relationships/hyperlink" Target="https://www.youtube.com/watch?v=aM7h_c5Uc0M" TargetMode="External"/><Relationship Id="rId2" Type="http://schemas.openxmlformats.org/officeDocument/2006/relationships/hyperlink" Target="https://www.youtube.com/watch?v=SBskLXHqfi0" TargetMode="External"/><Relationship Id="rId29" Type="http://schemas.openxmlformats.org/officeDocument/2006/relationships/hyperlink" Target="https://www.youtube.com/watch?v=ik5KLJwzztM" TargetMode="External"/><Relationship Id="rId24" Type="http://schemas.openxmlformats.org/officeDocument/2006/relationships/hyperlink" Target="https://www.youtube.com/watch?v=zzx_bX5wtTo" TargetMode="External"/><Relationship Id="rId40" Type="http://schemas.openxmlformats.org/officeDocument/2006/relationships/hyperlink" Target="https://www.youtube.com/watch?v=9zhhvlj1WHY" TargetMode="External"/><Relationship Id="rId45" Type="http://schemas.openxmlformats.org/officeDocument/2006/relationships/hyperlink" Target="https://www.youtube.com/watch?v=5pFBs6l8mO0" TargetMode="External"/><Relationship Id="rId66" Type="http://schemas.openxmlformats.org/officeDocument/2006/relationships/hyperlink" Target="https://www.youtube.com/watch?v=MRddKsGEN_A" TargetMode="External"/><Relationship Id="rId87" Type="http://schemas.openxmlformats.org/officeDocument/2006/relationships/hyperlink" Target="https://www.youtube.com/watch?v=FlVoEOh98NY" TargetMode="External"/><Relationship Id="rId61" Type="http://schemas.openxmlformats.org/officeDocument/2006/relationships/hyperlink" Target="https://www.youtube.com/watch?v=IWSTd9eot_w" TargetMode="External"/><Relationship Id="rId82" Type="http://schemas.openxmlformats.org/officeDocument/2006/relationships/hyperlink" Target="https://www.youtube.com/watch?v=4BOGBQ0UinA" TargetMode="External"/><Relationship Id="rId19" Type="http://schemas.openxmlformats.org/officeDocument/2006/relationships/hyperlink" Target="https://www.youtube.com/watch?v=c6fCmmVm6nE" TargetMode="External"/><Relationship Id="rId14" Type="http://schemas.openxmlformats.org/officeDocument/2006/relationships/hyperlink" Target="https://www.youtube.com/watch?v=aUXrWbIIBp4" TargetMode="External"/><Relationship Id="rId30" Type="http://schemas.openxmlformats.org/officeDocument/2006/relationships/hyperlink" Target="https://www.youtube.com/watch?v=3K3XU64rOvo" TargetMode="External"/><Relationship Id="rId35" Type="http://schemas.openxmlformats.org/officeDocument/2006/relationships/hyperlink" Target="https://www.youtube.com/watch?v=dExNb_wQunM" TargetMode="External"/><Relationship Id="rId56" Type="http://schemas.openxmlformats.org/officeDocument/2006/relationships/hyperlink" Target="https://www.youtube.com/watch?v=onNcMQfSNtw" TargetMode="External"/><Relationship Id="rId77" Type="http://schemas.openxmlformats.org/officeDocument/2006/relationships/hyperlink" Target="https://www.youtube.com/watch?v=D6CqtuXJQd8" TargetMode="External"/><Relationship Id="rId100" Type="http://schemas.openxmlformats.org/officeDocument/2006/relationships/hyperlink" Target="https://www.youtube.com/watch?v=cJzUUpLe4No" TargetMode="External"/><Relationship Id="rId8" Type="http://schemas.openxmlformats.org/officeDocument/2006/relationships/hyperlink" Target="https://www.youtube.com/watch?v=8mmKvutmy7M" TargetMode="External"/><Relationship Id="rId51" Type="http://schemas.openxmlformats.org/officeDocument/2006/relationships/hyperlink" Target="https://www.youtube.com/watch?v=PrG0Chpdvdg" TargetMode="External"/><Relationship Id="rId72" Type="http://schemas.openxmlformats.org/officeDocument/2006/relationships/hyperlink" Target="https://www.youtube.com/watch?v=BsmioUcXNqI" TargetMode="External"/><Relationship Id="rId93" Type="http://schemas.openxmlformats.org/officeDocument/2006/relationships/hyperlink" Target="https://www.youtube.com/watch?v=-m1e5r8BP9U" TargetMode="External"/><Relationship Id="rId98" Type="http://schemas.openxmlformats.org/officeDocument/2006/relationships/hyperlink" Target="https://www.youtube.com/watch?v=sVtmA2EGdxQ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ABC18-0A66-8146-8543-C55E63FCFC05}">
  <dimension ref="A1:B101"/>
  <sheetViews>
    <sheetView tabSelected="1" zoomScale="67" workbookViewId="0">
      <selection activeCell="F22" sqref="F22"/>
    </sheetView>
  </sheetViews>
  <sheetFormatPr baseColWidth="10" defaultRowHeight="16"/>
  <cols>
    <col min="1" max="1" width="52.5" customWidth="1"/>
    <col min="2" max="2" width="95.5" customWidth="1"/>
  </cols>
  <sheetData>
    <row r="1" spans="1:2" ht="24">
      <c r="A1" s="8" t="s">
        <v>0</v>
      </c>
      <c r="B1" s="9" t="s">
        <v>1</v>
      </c>
    </row>
    <row r="2" spans="1:2">
      <c r="A2" s="1" t="s">
        <v>2</v>
      </c>
      <c r="B2" s="2" t="s">
        <v>3</v>
      </c>
    </row>
    <row r="3" spans="1:2">
      <c r="A3" s="3" t="s">
        <v>4</v>
      </c>
      <c r="B3" s="4" t="s">
        <v>5</v>
      </c>
    </row>
    <row r="4" spans="1:2">
      <c r="A4" s="1" t="s">
        <v>6</v>
      </c>
      <c r="B4" s="5" t="s">
        <v>7</v>
      </c>
    </row>
    <row r="5" spans="1:2">
      <c r="A5" s="3" t="s">
        <v>8</v>
      </c>
      <c r="B5" s="4" t="s">
        <v>9</v>
      </c>
    </row>
    <row r="6" spans="1:2">
      <c r="A6" s="1" t="s">
        <v>10</v>
      </c>
      <c r="B6" s="5" t="s">
        <v>11</v>
      </c>
    </row>
    <row r="7" spans="1:2">
      <c r="A7" s="3" t="s">
        <v>12</v>
      </c>
      <c r="B7" s="4" t="s">
        <v>13</v>
      </c>
    </row>
    <row r="8" spans="1:2">
      <c r="A8" s="1" t="s">
        <v>14</v>
      </c>
      <c r="B8" s="5" t="s">
        <v>15</v>
      </c>
    </row>
    <row r="9" spans="1:2">
      <c r="A9" s="3" t="s">
        <v>16</v>
      </c>
      <c r="B9" s="4" t="s">
        <v>17</v>
      </c>
    </row>
    <row r="10" spans="1:2">
      <c r="A10" s="1" t="s">
        <v>18</v>
      </c>
      <c r="B10" s="5" t="s">
        <v>19</v>
      </c>
    </row>
    <row r="11" spans="1:2">
      <c r="A11" s="1" t="s">
        <v>20</v>
      </c>
      <c r="B11" s="5" t="s">
        <v>21</v>
      </c>
    </row>
    <row r="12" spans="1:2">
      <c r="A12" s="1" t="s">
        <v>22</v>
      </c>
      <c r="B12" s="5" t="s">
        <v>23</v>
      </c>
    </row>
    <row r="13" spans="1:2">
      <c r="A13" s="3" t="s">
        <v>24</v>
      </c>
      <c r="B13" s="5" t="s">
        <v>25</v>
      </c>
    </row>
    <row r="14" spans="1:2">
      <c r="A14" s="1" t="s">
        <v>26</v>
      </c>
      <c r="B14" s="5" t="s">
        <v>27</v>
      </c>
    </row>
    <row r="15" spans="1:2">
      <c r="A15" s="1" t="s">
        <v>28</v>
      </c>
      <c r="B15" s="5" t="s">
        <v>29</v>
      </c>
    </row>
    <row r="16" spans="1:2">
      <c r="A16" s="3" t="s">
        <v>30</v>
      </c>
      <c r="B16" s="5" t="s">
        <v>31</v>
      </c>
    </row>
    <row r="17" spans="1:2">
      <c r="A17" s="3" t="s">
        <v>32</v>
      </c>
      <c r="B17" s="4" t="s">
        <v>33</v>
      </c>
    </row>
    <row r="18" spans="1:2">
      <c r="A18" s="3" t="s">
        <v>34</v>
      </c>
      <c r="B18" s="4" t="s">
        <v>35</v>
      </c>
    </row>
    <row r="19" spans="1:2">
      <c r="A19" s="3" t="s">
        <v>36</v>
      </c>
      <c r="B19" s="4" t="s">
        <v>37</v>
      </c>
    </row>
    <row r="20" spans="1:2">
      <c r="A20" s="3" t="s">
        <v>38</v>
      </c>
      <c r="B20" s="4" t="s">
        <v>39</v>
      </c>
    </row>
    <row r="21" spans="1:2">
      <c r="A21" s="3" t="s">
        <v>40</v>
      </c>
      <c r="B21" s="4" t="s">
        <v>41</v>
      </c>
    </row>
    <row r="22" spans="1:2">
      <c r="A22" s="3" t="s">
        <v>42</v>
      </c>
      <c r="B22" s="4" t="s">
        <v>43</v>
      </c>
    </row>
    <row r="23" spans="1:2">
      <c r="A23" s="3" t="s">
        <v>44</v>
      </c>
      <c r="B23" s="4" t="s">
        <v>45</v>
      </c>
    </row>
    <row r="24" spans="1:2">
      <c r="A24" s="3" t="s">
        <v>46</v>
      </c>
      <c r="B24" s="4" t="s">
        <v>47</v>
      </c>
    </row>
    <row r="25" spans="1:2">
      <c r="A25" s="3" t="s">
        <v>48</v>
      </c>
      <c r="B25" s="4" t="s">
        <v>49</v>
      </c>
    </row>
    <row r="26" spans="1:2">
      <c r="A26" s="3" t="s">
        <v>50</v>
      </c>
      <c r="B26" s="4" t="s">
        <v>51</v>
      </c>
    </row>
    <row r="27" spans="1:2">
      <c r="A27" s="3" t="s">
        <v>52</v>
      </c>
      <c r="B27" s="4" t="s">
        <v>53</v>
      </c>
    </row>
    <row r="28" spans="1:2">
      <c r="A28" s="3" t="s">
        <v>54</v>
      </c>
      <c r="B28" s="4" t="s">
        <v>55</v>
      </c>
    </row>
    <row r="29" spans="1:2">
      <c r="A29" s="3" t="s">
        <v>56</v>
      </c>
      <c r="B29" s="4" t="s">
        <v>57</v>
      </c>
    </row>
    <row r="30" spans="1:2">
      <c r="A30" s="3" t="s">
        <v>58</v>
      </c>
      <c r="B30" s="4" t="s">
        <v>59</v>
      </c>
    </row>
    <row r="31" spans="1:2">
      <c r="A31" s="3" t="s">
        <v>60</v>
      </c>
      <c r="B31" s="4" t="s">
        <v>61</v>
      </c>
    </row>
    <row r="32" spans="1:2">
      <c r="A32" s="3" t="s">
        <v>62</v>
      </c>
      <c r="B32" s="4" t="s">
        <v>63</v>
      </c>
    </row>
    <row r="33" spans="1:2">
      <c r="A33" s="3" t="s">
        <v>64</v>
      </c>
      <c r="B33" s="4" t="s">
        <v>65</v>
      </c>
    </row>
    <row r="34" spans="1:2">
      <c r="A34" s="3" t="s">
        <v>66</v>
      </c>
      <c r="B34" s="4" t="s">
        <v>67</v>
      </c>
    </row>
    <row r="35" spans="1:2">
      <c r="A35" s="3" t="s">
        <v>68</v>
      </c>
      <c r="B35" s="4" t="s">
        <v>69</v>
      </c>
    </row>
    <row r="36" spans="1:2">
      <c r="A36" s="3" t="s">
        <v>70</v>
      </c>
      <c r="B36" s="4" t="s">
        <v>71</v>
      </c>
    </row>
    <row r="37" spans="1:2">
      <c r="A37" s="3" t="s">
        <v>72</v>
      </c>
      <c r="B37" s="4" t="s">
        <v>73</v>
      </c>
    </row>
    <row r="38" spans="1:2">
      <c r="A38" s="3" t="s">
        <v>74</v>
      </c>
      <c r="B38" s="4" t="s">
        <v>75</v>
      </c>
    </row>
    <row r="39" spans="1:2">
      <c r="A39" s="3" t="s">
        <v>76</v>
      </c>
      <c r="B39" s="4" t="s">
        <v>77</v>
      </c>
    </row>
    <row r="40" spans="1:2">
      <c r="A40" s="3" t="s">
        <v>78</v>
      </c>
      <c r="B40" s="4" t="s">
        <v>79</v>
      </c>
    </row>
    <row r="41" spans="1:2">
      <c r="A41" s="3" t="s">
        <v>80</v>
      </c>
      <c r="B41" s="4" t="s">
        <v>81</v>
      </c>
    </row>
    <row r="42" spans="1:2">
      <c r="A42" s="3" t="s">
        <v>82</v>
      </c>
      <c r="B42" s="4" t="s">
        <v>83</v>
      </c>
    </row>
    <row r="43" spans="1:2">
      <c r="A43" s="3" t="s">
        <v>84</v>
      </c>
      <c r="B43" s="4" t="s">
        <v>85</v>
      </c>
    </row>
    <row r="44" spans="1:2">
      <c r="A44" s="3" t="s">
        <v>86</v>
      </c>
      <c r="B44" s="4" t="s">
        <v>87</v>
      </c>
    </row>
    <row r="45" spans="1:2">
      <c r="A45" s="3" t="s">
        <v>88</v>
      </c>
      <c r="B45" s="4" t="s">
        <v>89</v>
      </c>
    </row>
    <row r="46" spans="1:2">
      <c r="A46" s="3" t="s">
        <v>90</v>
      </c>
      <c r="B46" s="4" t="s">
        <v>91</v>
      </c>
    </row>
    <row r="47" spans="1:2">
      <c r="A47" s="3" t="s">
        <v>92</v>
      </c>
      <c r="B47" s="4" t="s">
        <v>93</v>
      </c>
    </row>
    <row r="48" spans="1:2">
      <c r="A48" s="3" t="s">
        <v>94</v>
      </c>
      <c r="B48" s="4" t="s">
        <v>95</v>
      </c>
    </row>
    <row r="49" spans="1:2">
      <c r="A49" s="3" t="s">
        <v>96</v>
      </c>
      <c r="B49" s="4" t="s">
        <v>97</v>
      </c>
    </row>
    <row r="50" spans="1:2">
      <c r="A50" s="3" t="s">
        <v>98</v>
      </c>
      <c r="B50" s="4" t="s">
        <v>99</v>
      </c>
    </row>
    <row r="51" spans="1:2">
      <c r="A51" s="3" t="s">
        <v>100</v>
      </c>
      <c r="B51" s="4" t="s">
        <v>101</v>
      </c>
    </row>
    <row r="52" spans="1:2">
      <c r="A52" s="3" t="s">
        <v>102</v>
      </c>
      <c r="B52" s="4" t="s">
        <v>103</v>
      </c>
    </row>
    <row r="53" spans="1:2">
      <c r="A53" s="3" t="s">
        <v>104</v>
      </c>
      <c r="B53" s="4" t="s">
        <v>105</v>
      </c>
    </row>
    <row r="54" spans="1:2">
      <c r="A54" s="3" t="s">
        <v>106</v>
      </c>
      <c r="B54" s="4" t="s">
        <v>107</v>
      </c>
    </row>
    <row r="55" spans="1:2">
      <c r="A55" s="3" t="s">
        <v>108</v>
      </c>
      <c r="B55" s="4" t="s">
        <v>109</v>
      </c>
    </row>
    <row r="56" spans="1:2">
      <c r="A56" s="3" t="s">
        <v>110</v>
      </c>
      <c r="B56" s="4" t="s">
        <v>111</v>
      </c>
    </row>
    <row r="57" spans="1:2">
      <c r="A57" s="3" t="s">
        <v>112</v>
      </c>
      <c r="B57" s="4" t="s">
        <v>113</v>
      </c>
    </row>
    <row r="58" spans="1:2">
      <c r="A58" s="3" t="s">
        <v>114</v>
      </c>
      <c r="B58" s="4" t="s">
        <v>115</v>
      </c>
    </row>
    <row r="59" spans="1:2">
      <c r="A59" s="3" t="s">
        <v>116</v>
      </c>
      <c r="B59" s="4" t="s">
        <v>117</v>
      </c>
    </row>
    <row r="60" spans="1:2">
      <c r="A60" s="3" t="s">
        <v>118</v>
      </c>
      <c r="B60" s="4" t="s">
        <v>119</v>
      </c>
    </row>
    <row r="61" spans="1:2">
      <c r="A61" s="6" t="s">
        <v>120</v>
      </c>
      <c r="B61" s="4" t="s">
        <v>121</v>
      </c>
    </row>
    <row r="62" spans="1:2">
      <c r="A62" s="6" t="s">
        <v>122</v>
      </c>
      <c r="B62" s="4" t="s">
        <v>123</v>
      </c>
    </row>
    <row r="63" spans="1:2">
      <c r="A63" s="6" t="s">
        <v>124</v>
      </c>
      <c r="B63" s="4" t="s">
        <v>125</v>
      </c>
    </row>
    <row r="64" spans="1:2">
      <c r="A64" s="6" t="s">
        <v>126</v>
      </c>
      <c r="B64" s="4" t="s">
        <v>127</v>
      </c>
    </row>
    <row r="65" spans="1:2">
      <c r="A65" s="7" t="s">
        <v>128</v>
      </c>
      <c r="B65" s="4" t="s">
        <v>129</v>
      </c>
    </row>
    <row r="66" spans="1:2">
      <c r="A66" s="6" t="s">
        <v>130</v>
      </c>
      <c r="B66" s="4" t="s">
        <v>131</v>
      </c>
    </row>
    <row r="67" spans="1:2">
      <c r="A67" s="6" t="s">
        <v>132</v>
      </c>
      <c r="B67" s="4" t="s">
        <v>133</v>
      </c>
    </row>
    <row r="68" spans="1:2">
      <c r="A68" s="6" t="s">
        <v>134</v>
      </c>
      <c r="B68" s="4" t="s">
        <v>135</v>
      </c>
    </row>
    <row r="69" spans="1:2">
      <c r="A69" s="6" t="s">
        <v>136</v>
      </c>
      <c r="B69" s="4" t="s">
        <v>137</v>
      </c>
    </row>
    <row r="70" spans="1:2">
      <c r="A70" s="6" t="s">
        <v>138</v>
      </c>
      <c r="B70" s="4" t="s">
        <v>139</v>
      </c>
    </row>
    <row r="71" spans="1:2">
      <c r="A71" s="6" t="s">
        <v>140</v>
      </c>
      <c r="B71" s="4" t="s">
        <v>55</v>
      </c>
    </row>
    <row r="72" spans="1:2">
      <c r="A72" s="6" t="s">
        <v>141</v>
      </c>
      <c r="B72" s="4" t="s">
        <v>142</v>
      </c>
    </row>
    <row r="73" spans="1:2">
      <c r="A73" s="6" t="s">
        <v>143</v>
      </c>
      <c r="B73" s="4" t="s">
        <v>144</v>
      </c>
    </row>
    <row r="74" spans="1:2">
      <c r="A74" s="6" t="s">
        <v>145</v>
      </c>
      <c r="B74" s="4" t="s">
        <v>146</v>
      </c>
    </row>
    <row r="75" spans="1:2">
      <c r="A75" s="3" t="s">
        <v>147</v>
      </c>
      <c r="B75" s="4" t="s">
        <v>148</v>
      </c>
    </row>
    <row r="76" spans="1:2">
      <c r="A76" s="3" t="s">
        <v>149</v>
      </c>
      <c r="B76" s="4" t="s">
        <v>150</v>
      </c>
    </row>
    <row r="77" spans="1:2">
      <c r="A77" s="3" t="s">
        <v>151</v>
      </c>
      <c r="B77" s="4" t="s">
        <v>152</v>
      </c>
    </row>
    <row r="78" spans="1:2">
      <c r="A78" s="3" t="s">
        <v>153</v>
      </c>
      <c r="B78" s="4" t="s">
        <v>154</v>
      </c>
    </row>
    <row r="79" spans="1:2">
      <c r="A79" s="3" t="s">
        <v>155</v>
      </c>
      <c r="B79" s="4" t="s">
        <v>156</v>
      </c>
    </row>
    <row r="80" spans="1:2">
      <c r="A80" s="3" t="s">
        <v>157</v>
      </c>
      <c r="B80" s="4" t="s">
        <v>158</v>
      </c>
    </row>
    <row r="81" spans="1:2">
      <c r="A81" s="3" t="s">
        <v>159</v>
      </c>
      <c r="B81" s="4" t="s">
        <v>160</v>
      </c>
    </row>
    <row r="82" spans="1:2">
      <c r="A82" s="3" t="s">
        <v>161</v>
      </c>
      <c r="B82" s="4" t="s">
        <v>162</v>
      </c>
    </row>
    <row r="83" spans="1:2">
      <c r="A83" s="3" t="s">
        <v>163</v>
      </c>
      <c r="B83" s="4" t="s">
        <v>164</v>
      </c>
    </row>
    <row r="84" spans="1:2">
      <c r="A84" s="3" t="s">
        <v>165</v>
      </c>
      <c r="B84" s="4" t="s">
        <v>166</v>
      </c>
    </row>
    <row r="85" spans="1:2">
      <c r="A85" s="3" t="s">
        <v>167</v>
      </c>
      <c r="B85" s="4" t="s">
        <v>168</v>
      </c>
    </row>
    <row r="86" spans="1:2">
      <c r="A86" s="3" t="s">
        <v>169</v>
      </c>
      <c r="B86" s="4" t="s">
        <v>170</v>
      </c>
    </row>
    <row r="87" spans="1:2">
      <c r="A87" s="3" t="s">
        <v>171</v>
      </c>
      <c r="B87" s="4" t="s">
        <v>172</v>
      </c>
    </row>
    <row r="88" spans="1:2">
      <c r="A88" s="3" t="s">
        <v>173</v>
      </c>
      <c r="B88" s="4" t="s">
        <v>174</v>
      </c>
    </row>
    <row r="89" spans="1:2">
      <c r="A89" s="3" t="s">
        <v>175</v>
      </c>
      <c r="B89" s="4" t="s">
        <v>176</v>
      </c>
    </row>
    <row r="90" spans="1:2">
      <c r="A90" s="1" t="s">
        <v>177</v>
      </c>
      <c r="B90" s="5" t="s">
        <v>178</v>
      </c>
    </row>
    <row r="91" spans="1:2">
      <c r="A91" s="1" t="s">
        <v>179</v>
      </c>
      <c r="B91" s="5" t="s">
        <v>180</v>
      </c>
    </row>
    <row r="92" spans="1:2">
      <c r="A92" s="3" t="s">
        <v>181</v>
      </c>
      <c r="B92" s="5" t="s">
        <v>182</v>
      </c>
    </row>
    <row r="93" spans="1:2">
      <c r="A93" s="1" t="s">
        <v>183</v>
      </c>
      <c r="B93" s="5" t="s">
        <v>184</v>
      </c>
    </row>
    <row r="94" spans="1:2">
      <c r="A94" s="1" t="s">
        <v>185</v>
      </c>
      <c r="B94" s="5" t="s">
        <v>186</v>
      </c>
    </row>
    <row r="95" spans="1:2">
      <c r="A95" s="3" t="s">
        <v>187</v>
      </c>
      <c r="B95" s="5" t="s">
        <v>188</v>
      </c>
    </row>
    <row r="96" spans="1:2">
      <c r="A96" s="3" t="s">
        <v>189</v>
      </c>
      <c r="B96" s="5" t="s">
        <v>190</v>
      </c>
    </row>
    <row r="97" spans="1:2">
      <c r="A97" s="3" t="s">
        <v>191</v>
      </c>
      <c r="B97" s="5" t="s">
        <v>192</v>
      </c>
    </row>
    <row r="98" spans="1:2">
      <c r="A98" s="3" t="s">
        <v>193</v>
      </c>
      <c r="B98" s="5" t="s">
        <v>194</v>
      </c>
    </row>
    <row r="99" spans="1:2">
      <c r="A99" s="3" t="s">
        <v>195</v>
      </c>
      <c r="B99" s="5" t="s">
        <v>196</v>
      </c>
    </row>
    <row r="100" spans="1:2">
      <c r="A100" s="3" t="s">
        <v>197</v>
      </c>
      <c r="B100" s="5" t="s">
        <v>198</v>
      </c>
    </row>
    <row r="101" spans="1:2">
      <c r="A101" s="3" t="s">
        <v>199</v>
      </c>
      <c r="B101" s="5" t="s">
        <v>200</v>
      </c>
    </row>
  </sheetData>
  <conditionalFormatting sqref="A21">
    <cfRule type="colorScale" priority="1">
      <colorScale>
        <cfvo type="min"/>
        <cfvo type="max"/>
        <color rgb="FFFCFCFF"/>
        <color rgb="FF63BE7B"/>
      </colorScale>
    </cfRule>
  </conditionalFormatting>
  <hyperlinks>
    <hyperlink ref="A100" r:id="rId1" xr:uid="{70F0BCF5-D7DE-E24B-8DAA-36B0B85DDFF8}"/>
    <hyperlink ref="A99" r:id="rId2" xr:uid="{3A22ED70-CB72-3A43-913B-187778C0BCF9}"/>
    <hyperlink ref="A101" r:id="rId3" xr:uid="{758F4157-A0A4-F346-97DD-300CA5A431A9}"/>
    <hyperlink ref="A45" r:id="rId4" xr:uid="{F7D38DE5-4A7C-EA40-8516-F2F3E92D257B}"/>
    <hyperlink ref="A44" r:id="rId5" xr:uid="{F21DEA3F-BC62-F74B-B19E-4E7BB96FC452}"/>
    <hyperlink ref="A43" r:id="rId6" xr:uid="{E1BD2FBA-7A63-B642-917A-F47921D2638E}"/>
    <hyperlink ref="A42" r:id="rId7" xr:uid="{8E2B91E9-A75C-B546-A484-267BF29BF9E1}"/>
    <hyperlink ref="A41" r:id="rId8" xr:uid="{1ACE57DD-9979-3443-86E8-7B1378122BAB}"/>
    <hyperlink ref="A40" r:id="rId9" xr:uid="{B91E3D3A-5DC8-EC4A-A486-F6A789501A58}"/>
    <hyperlink ref="A39" r:id="rId10" xr:uid="{4C42FEB2-C12C-E940-B88F-D4FC00A7B812}"/>
    <hyperlink ref="A37" r:id="rId11" xr:uid="{4C411DD0-7BF7-2B46-BC96-7AF7DE2B3A8E}"/>
    <hyperlink ref="A36" r:id="rId12" xr:uid="{05AD196F-9575-ED4E-B52F-1B8EBDB1718B}"/>
    <hyperlink ref="A35" r:id="rId13" xr:uid="{7259C060-C807-5644-8080-7F1A56737BB1}"/>
    <hyperlink ref="A34" r:id="rId14" xr:uid="{FCF04708-45C6-B449-8C9E-06F12D185BC3}"/>
    <hyperlink ref="A33" r:id="rId15" xr:uid="{C882B7B8-443A-5B41-A81C-DE1476ECC033}"/>
    <hyperlink ref="A32" r:id="rId16" xr:uid="{D1E7942D-A238-D34C-AAB9-63B55DA0F14A}"/>
    <hyperlink ref="A38" r:id="rId17" xr:uid="{87A4DC81-ACB4-A74F-A43C-23677C64A4AC}"/>
    <hyperlink ref="A60" r:id="rId18" xr:uid="{1619F55C-FABE-CB46-A090-43D183A35A91}"/>
    <hyperlink ref="A59" r:id="rId19" xr:uid="{F2B2B169-8F63-DE4D-A4A1-DF9FE191EFDD}"/>
    <hyperlink ref="A58" r:id="rId20" xr:uid="{6DCC17E2-36FE-AB47-B524-480B69ECC24F}"/>
    <hyperlink ref="A57" r:id="rId21" xr:uid="{222E2D51-421A-4347-A857-003A0ECDA8A5}"/>
    <hyperlink ref="A56" r:id="rId22" xr:uid="{57D98C6A-EB5C-074A-B28F-143FD34B248B}"/>
    <hyperlink ref="A55" r:id="rId23" xr:uid="{A064F740-B9DB-044F-B21F-91F6BF74EA0A}"/>
    <hyperlink ref="A54" r:id="rId24" xr:uid="{ACCE062C-84DA-A741-9239-7DDB47C6B909}"/>
    <hyperlink ref="A53" r:id="rId25" xr:uid="{D3FA137B-79C4-274F-9264-35D24CEE2D1C}"/>
    <hyperlink ref="A52" r:id="rId26" xr:uid="{228B19A2-4587-2F4D-BD5F-53FE8AB0864B}"/>
    <hyperlink ref="A51" r:id="rId27" xr:uid="{52BA6AAE-F7A5-3648-9A86-B409D801038C}"/>
    <hyperlink ref="A50" r:id="rId28" xr:uid="{D3E04A63-3A7E-9B44-AA7B-103AB6B57393}"/>
    <hyperlink ref="A49" r:id="rId29" xr:uid="{C9C54E47-739E-FE42-BF44-9DD607F785BF}"/>
    <hyperlink ref="A48" r:id="rId30" xr:uid="{09E9D483-F52D-544B-B29B-6BAE9D84BE08}"/>
    <hyperlink ref="A47" r:id="rId31" xr:uid="{9AD44DCD-1FF9-A74F-AA23-FEA17131DD1C}"/>
    <hyperlink ref="A46" r:id="rId32" xr:uid="{BFDBC93B-99FF-3A4A-AAC6-D2FD378C63ED}"/>
    <hyperlink ref="A66" r:id="rId33" xr:uid="{29B6E09B-1971-C246-88D2-A7E5282B5E12}"/>
    <hyperlink ref="A74" r:id="rId34" xr:uid="{EF34B72C-FA9B-3643-8F7F-BCA2D2E7DB8B}"/>
    <hyperlink ref="A73" r:id="rId35" xr:uid="{9F4C6A06-F434-9043-B914-55A36089AEAC}"/>
    <hyperlink ref="A72" r:id="rId36" xr:uid="{393B5B86-4773-684B-A85C-3118E7070B11}"/>
    <hyperlink ref="A71" r:id="rId37" xr:uid="{34AB272D-FDB1-A34D-BD3A-70855600EFF7}"/>
    <hyperlink ref="A70" r:id="rId38" display="https://www.youtube.com/watch?v=1TEnWoKST1E *" xr:uid="{AFF0D29B-2D09-C845-872E-2EEA72ECC52B}"/>
    <hyperlink ref="A69" r:id="rId39" xr:uid="{B97CF10A-2749-1F4D-91BD-C57894667D02}"/>
    <hyperlink ref="A68" r:id="rId40" xr:uid="{5D0D18AA-B7EE-0A41-B9C2-81942FD15AB6}"/>
    <hyperlink ref="A67" r:id="rId41" xr:uid="{3C2BB320-4573-4A42-8DEB-15370B4A0BE9}"/>
    <hyperlink ref="A65" r:id="rId42" xr:uid="{F47AC5DD-6C2B-B748-9BCB-2A3925114036}"/>
    <hyperlink ref="A64" r:id="rId43" xr:uid="{6A049990-FB2A-9F42-82E2-B4CE817B190B}"/>
    <hyperlink ref="A63" r:id="rId44" xr:uid="{80B90059-8495-B045-8CF4-34A531F48834}"/>
    <hyperlink ref="A62" r:id="rId45" xr:uid="{66F55388-0F9A-B644-A23E-75FBCCC2F60D}"/>
    <hyperlink ref="A61" r:id="rId46" xr:uid="{B956D908-0428-3048-966F-232D72C82385}"/>
    <hyperlink ref="A89" r:id="rId47" xr:uid="{9358679A-9898-E04E-83AD-7F1608825124}"/>
    <hyperlink ref="A88" r:id="rId48" xr:uid="{C976C2F3-C1E6-CB4D-BD75-EA4680BBE248}"/>
    <hyperlink ref="A87" r:id="rId49" xr:uid="{09F7C2E4-9133-174C-9BBB-3B6E54921C84}"/>
    <hyperlink ref="A86" r:id="rId50" xr:uid="{A4C52034-2ACE-EA47-A576-3FE36EFEEFEC}"/>
    <hyperlink ref="A85" r:id="rId51" xr:uid="{44AE05DC-6ECB-7841-BDAC-2049A70601F8}"/>
    <hyperlink ref="A84" r:id="rId52" xr:uid="{371628A4-4AF8-AE4D-B005-48B7849E6D81}"/>
    <hyperlink ref="A83" r:id="rId53" xr:uid="{AEC74ED9-B577-E841-B882-1AF7F6F9A819}"/>
    <hyperlink ref="A82" r:id="rId54" xr:uid="{183762BD-ECBF-1440-BEF7-79ABB084E18C}"/>
    <hyperlink ref="A81" r:id="rId55" xr:uid="{6AF4CF2C-A63E-554D-AFFC-6EA00EDEFFD3}"/>
    <hyperlink ref="A80" r:id="rId56" xr:uid="{93DE3580-4D04-5D44-8B8F-ACA264002607}"/>
    <hyperlink ref="A79" r:id="rId57" xr:uid="{47F99ADC-AE4D-A648-B9FF-FD97DC557562}"/>
    <hyperlink ref="A78" r:id="rId58" xr:uid="{14C168C3-9701-7F4C-B33F-2D498DB7711D}"/>
    <hyperlink ref="A77" r:id="rId59" xr:uid="{BE3EE126-2162-2B45-9D3C-4D01F1F693C1}"/>
    <hyperlink ref="A76" r:id="rId60" xr:uid="{837545FF-E8BC-E84F-A8F3-33D6C968995F}"/>
    <hyperlink ref="A75" r:id="rId61" xr:uid="{B55C97B8-EE6E-154C-805D-6C26562DFA9E}"/>
    <hyperlink ref="A90" r:id="rId62" xr:uid="{ACE89A2E-4EDD-D34D-A9CB-6D6B850DAC69}"/>
    <hyperlink ref="A91" r:id="rId63" xr:uid="{460BD50E-6E31-D544-B80F-C1988214C91E}"/>
    <hyperlink ref="A92" r:id="rId64" xr:uid="{5BCCC30F-16DD-D94C-843C-9E4FBA63F039}"/>
    <hyperlink ref="A93" r:id="rId65" xr:uid="{EA783235-EDBC-9043-BA85-612CBE7A87E4}"/>
    <hyperlink ref="A94" r:id="rId66" xr:uid="{570FCB33-0974-9A4D-A76B-D20D10D380B9}"/>
    <hyperlink ref="A95" r:id="rId67" xr:uid="{88ACBBE6-8FF6-FF4D-881F-5DEB8C66FFE6}"/>
    <hyperlink ref="A96" r:id="rId68" xr:uid="{989D3F0E-5DD8-5D47-A444-8ED379BFC6C9}"/>
    <hyperlink ref="A97" r:id="rId69" xr:uid="{3C4BDD3C-1B61-2047-8BB4-432F2A6EF75E}"/>
    <hyperlink ref="A98" r:id="rId70" xr:uid="{75FCAED2-C417-0640-9982-763E48B8ED6D}"/>
    <hyperlink ref="A31" r:id="rId71" xr:uid="{BD5AD5D5-3380-9C48-AAB2-2AD4D1B155A3}"/>
    <hyperlink ref="A17" r:id="rId72" xr:uid="{0729EDF1-1026-7D47-9C5C-6C51B7A64BD6}"/>
    <hyperlink ref="A18" r:id="rId73" xr:uid="{9A7EF86B-67C9-4648-9B99-931A5A274624}"/>
    <hyperlink ref="A19" r:id="rId74" xr:uid="{D8E4CFC3-E666-6F44-8491-93AD2252BA64}"/>
    <hyperlink ref="A20" r:id="rId75" xr:uid="{A2E388C6-18D0-6843-A627-891139706E14}"/>
    <hyperlink ref="A21" r:id="rId76" xr:uid="{7ADAB1F0-3A9A-1743-AF44-73E43FFB712C}"/>
    <hyperlink ref="A22" r:id="rId77" xr:uid="{429F6F2E-4192-D04F-98DD-BA2E230BB551}"/>
    <hyperlink ref="A23" r:id="rId78" xr:uid="{2A462A7A-6EC6-6845-B5EE-E39C1BB46357}"/>
    <hyperlink ref="A24" r:id="rId79" xr:uid="{81219693-8F24-4E4E-A513-90FD928B6812}"/>
    <hyperlink ref="A25" r:id="rId80" xr:uid="{360FAFBB-3A1A-A445-98EE-F28F53EE5C29}"/>
    <hyperlink ref="A26" r:id="rId81" xr:uid="{38A562A6-02DE-4848-ADA3-66C4C6418ADB}"/>
    <hyperlink ref="A27" r:id="rId82" xr:uid="{E1E53961-E686-CD4C-A4F6-4514CFDB093A}"/>
    <hyperlink ref="A28" r:id="rId83" xr:uid="{33C861F8-623C-BE4E-A48E-29A33ECE7703}"/>
    <hyperlink ref="A29" r:id="rId84" xr:uid="{642EB3EB-AE5F-BA48-BD77-64589B326E79}"/>
    <hyperlink ref="A30" r:id="rId85" xr:uid="{0BF2CF4F-7A8A-B44F-B69C-259011FFE5AC}"/>
    <hyperlink ref="A13" r:id="rId86" xr:uid="{A1CF0726-AD3C-BA40-9D8B-47FE258121FC}"/>
    <hyperlink ref="A3" r:id="rId87" xr:uid="{AB210814-ADCF-364B-B23A-C9657CDD6538}"/>
    <hyperlink ref="A4" r:id="rId88" xr:uid="{DE5A520C-A76B-A841-9802-69DCC64C07AA}"/>
    <hyperlink ref="A5" r:id="rId89" xr:uid="{1E612BCA-7171-584A-9D87-26882E2C6ACE}"/>
    <hyperlink ref="A6" r:id="rId90" xr:uid="{42E71E42-DB94-364B-BFD2-27A1E626E57C}"/>
    <hyperlink ref="A7" r:id="rId91" xr:uid="{7C62F9BF-EF49-9344-86F6-D92525DBD279}"/>
    <hyperlink ref="A8" r:id="rId92" xr:uid="{58F14A5E-68B8-DB43-A0C6-FF6C615269A4}"/>
    <hyperlink ref="A9" r:id="rId93" xr:uid="{62D4768A-F90C-6E48-A710-0A1BC68A1707}"/>
    <hyperlink ref="A10" r:id="rId94" xr:uid="{BBE2AC26-85C8-7B40-B90A-E4D266AC516D}"/>
    <hyperlink ref="A11" r:id="rId95" xr:uid="{5278F126-20E7-374D-9507-7F47FD9A208B}"/>
    <hyperlink ref="A12" r:id="rId96" xr:uid="{8262C21A-E487-9944-A58F-349C0E6D7F14}"/>
    <hyperlink ref="A14" r:id="rId97" xr:uid="{C2101D3B-4ECC-F746-9ED2-619F1EA5DD55}"/>
    <hyperlink ref="A15" r:id="rId98" xr:uid="{5CF40763-2367-CD44-9EB9-0922EE606F3A}"/>
    <hyperlink ref="A16" r:id="rId99" xr:uid="{C9A3DA3F-BB76-3242-98DD-F41B1939615C}"/>
    <hyperlink ref="A2" r:id="rId100" xr:uid="{61E26D70-22AB-044C-8AF1-B323949B9B7A}"/>
  </hyperlinks>
  <pageMargins left="0.7" right="0.7" top="0.78740157499999996" bottom="0.78740157499999996" header="0.3" footer="0.3"/>
  <pageSetup paperSize="9" scale="4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5-31T07:21:21Z</cp:lastPrinted>
  <dcterms:created xsi:type="dcterms:W3CDTF">2019-05-22T16:23:23Z</dcterms:created>
  <dcterms:modified xsi:type="dcterms:W3CDTF">2019-05-31T07:23:52Z</dcterms:modified>
</cp:coreProperties>
</file>